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zengashawteferra/Documents/PhD/Data/TSST_v2/collected_data/2ndRound/total_1st_1000/paper/Anxiety in Speech Paper 1 - Teferra, Rheault, Rose (Version 7299)/"/>
    </mc:Choice>
  </mc:AlternateContent>
  <xr:revisionPtr revIDLastSave="0" documentId="13_ncr:1_{A8FA7475-748A-BA42-94D6-55C630CC00EA}" xr6:coauthVersionLast="47" xr6:coauthVersionMax="47" xr10:uidLastSave="{00000000-0000-0000-0000-000000000000}"/>
  <bookViews>
    <workbookView xWindow="38440" yWindow="1980" windowWidth="36160" windowHeight="16760" xr2:uid="{00000000-000D-0000-FFFF-FFFF00000000}"/>
  </bookViews>
  <sheets>
    <sheet name="female_sample_feat_corr_v2" sheetId="1" r:id="rId1"/>
  </sheets>
  <calcPr calcId="0"/>
</workbook>
</file>

<file path=xl/sharedStrings.xml><?xml version="1.0" encoding="utf-8"?>
<sst xmlns="http://schemas.openxmlformats.org/spreadsheetml/2006/main" count="62" uniqueCount="31">
  <si>
    <t>Period</t>
  </si>
  <si>
    <t>AllPunc</t>
  </si>
  <si>
    <t>WC</t>
  </si>
  <si>
    <t>speaking_duration</t>
  </si>
  <si>
    <t>adverb</t>
  </si>
  <si>
    <t>negemo</t>
  </si>
  <si>
    <t>anger</t>
  </si>
  <si>
    <t>mfcc_std_3</t>
  </si>
  <si>
    <t>motion</t>
  </si>
  <si>
    <t>assent</t>
  </si>
  <si>
    <t>see</t>
  </si>
  <si>
    <t>relativ</t>
  </si>
  <si>
    <t>lpcc_std_6</t>
  </si>
  <si>
    <t>lpcc_std_4</t>
  </si>
  <si>
    <t>mfcc_mean_2</t>
  </si>
  <si>
    <t>intensity_mean</t>
  </si>
  <si>
    <t>mfcc_mean_1</t>
  </si>
  <si>
    <t>sad</t>
  </si>
  <si>
    <t>Dic</t>
  </si>
  <si>
    <t>power</t>
  </si>
  <si>
    <t>WPS</t>
  </si>
  <si>
    <t>lpcc_std_10</t>
  </si>
  <si>
    <t>intensity_std</t>
  </si>
  <si>
    <t>lpcc_std_12</t>
  </si>
  <si>
    <t>death</t>
  </si>
  <si>
    <t>mfcc_mean_8</t>
  </si>
  <si>
    <t>percept</t>
  </si>
  <si>
    <t>lpcc_mean_4</t>
  </si>
  <si>
    <t>Legend</t>
  </si>
  <si>
    <t>&gt;</t>
  </si>
  <si>
    <t>Shi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0"/>
  <sheetViews>
    <sheetView tabSelected="1" zoomScale="75" zoomScaleNormal="92" workbookViewId="0">
      <selection activeCell="H14" sqref="H14"/>
    </sheetView>
  </sheetViews>
  <sheetFormatPr baseColWidth="10" defaultRowHeight="16" x14ac:dyDescent="0.2"/>
  <sheetData>
    <row r="1" spans="1:3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30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</row>
    <row r="2" spans="1:30" x14ac:dyDescent="0.2">
      <c r="A2" t="s">
        <v>0</v>
      </c>
    </row>
    <row r="3" spans="1:30" x14ac:dyDescent="0.2">
      <c r="A3" t="s">
        <v>1</v>
      </c>
      <c r="B3">
        <v>0.92893865211846605</v>
      </c>
    </row>
    <row r="4" spans="1:30" x14ac:dyDescent="0.2">
      <c r="A4" t="s">
        <v>2</v>
      </c>
      <c r="B4">
        <v>-0.72710237438361303</v>
      </c>
      <c r="C4">
        <v>-0.70315371241931801</v>
      </c>
      <c r="AC4" s="1"/>
    </row>
    <row r="5" spans="1:30" x14ac:dyDescent="0.2">
      <c r="A5" t="s">
        <v>3</v>
      </c>
      <c r="B5">
        <v>-0.71359167311604799</v>
      </c>
      <c r="C5">
        <v>-0.69307434103556798</v>
      </c>
      <c r="D5">
        <v>0.79872913839494997</v>
      </c>
    </row>
    <row r="6" spans="1:30" x14ac:dyDescent="0.2">
      <c r="A6" t="s">
        <v>4</v>
      </c>
      <c r="B6">
        <v>-0.14777440483207699</v>
      </c>
      <c r="C6">
        <v>-7.4414743858591995E-2</v>
      </c>
      <c r="D6">
        <v>0.213265060522592</v>
      </c>
      <c r="E6">
        <v>0.141996871678093</v>
      </c>
      <c r="W6" t="s">
        <v>28</v>
      </c>
    </row>
    <row r="7" spans="1:30" x14ac:dyDescent="0.2">
      <c r="A7" t="s">
        <v>5</v>
      </c>
      <c r="B7">
        <v>0.255612740242461</v>
      </c>
      <c r="C7">
        <v>0.29194739950743498</v>
      </c>
      <c r="D7">
        <v>-0.27435848504584298</v>
      </c>
      <c r="E7">
        <v>-0.37849754806441999</v>
      </c>
      <c r="F7">
        <v>-8.1040724496435901E-2</v>
      </c>
      <c r="W7" t="s">
        <v>29</v>
      </c>
      <c r="X7" s="2">
        <v>0.30000000999999998</v>
      </c>
    </row>
    <row r="8" spans="1:30" x14ac:dyDescent="0.2">
      <c r="A8" t="s">
        <v>6</v>
      </c>
      <c r="B8">
        <v>0.26710909183475701</v>
      </c>
      <c r="C8">
        <v>0.31399962704500201</v>
      </c>
      <c r="D8">
        <v>-0.30139181121091102</v>
      </c>
      <c r="E8">
        <v>-0.37949338744011701</v>
      </c>
      <c r="F8">
        <v>-2.4496473125068498E-2</v>
      </c>
      <c r="G8">
        <v>0.69665467288671701</v>
      </c>
      <c r="W8" t="s">
        <v>29</v>
      </c>
      <c r="X8" s="2">
        <v>0.60000010000000004</v>
      </c>
    </row>
    <row r="9" spans="1:30" x14ac:dyDescent="0.2">
      <c r="A9" t="s">
        <v>7</v>
      </c>
      <c r="B9">
        <v>-0.58380121456672496</v>
      </c>
      <c r="C9">
        <v>-0.55718754764044098</v>
      </c>
      <c r="D9">
        <v>0.54829330604863302</v>
      </c>
      <c r="E9">
        <v>0.71029318945323405</v>
      </c>
      <c r="F9">
        <v>0.143491812249983</v>
      </c>
      <c r="G9">
        <v>-0.26717960093287402</v>
      </c>
      <c r="H9">
        <v>-0.24580467210430801</v>
      </c>
      <c r="W9" t="s">
        <v>29</v>
      </c>
      <c r="X9" s="2">
        <v>0.80000009999999999</v>
      </c>
    </row>
    <row r="10" spans="1:30" x14ac:dyDescent="0.2">
      <c r="A10" t="s">
        <v>8</v>
      </c>
      <c r="B10">
        <v>-0.17712026494840599</v>
      </c>
      <c r="C10">
        <v>-0.203183909147859</v>
      </c>
      <c r="D10">
        <v>0.16543764467574901</v>
      </c>
      <c r="E10">
        <v>9.9948327169400997E-2</v>
      </c>
      <c r="F10">
        <v>-2.04948412377488E-3</v>
      </c>
      <c r="G10">
        <v>-0.123595146234562</v>
      </c>
      <c r="H10">
        <v>-0.11631559947831099</v>
      </c>
      <c r="I10">
        <v>0.107158101047024</v>
      </c>
    </row>
    <row r="11" spans="1:30" x14ac:dyDescent="0.2">
      <c r="A11" t="s">
        <v>30</v>
      </c>
      <c r="B11">
        <v>0.453809903016894</v>
      </c>
      <c r="C11">
        <v>0.419129908134656</v>
      </c>
      <c r="D11">
        <v>-0.54759302971491997</v>
      </c>
      <c r="E11">
        <v>-0.73437945028276597</v>
      </c>
      <c r="F11">
        <v>-0.114470612890001</v>
      </c>
      <c r="G11">
        <v>0.30065956851200598</v>
      </c>
      <c r="H11">
        <v>0.28553331886043798</v>
      </c>
      <c r="I11">
        <v>-0.49302926022313798</v>
      </c>
      <c r="J11">
        <v>-8.5084944969453694E-2</v>
      </c>
      <c r="V11" s="3"/>
    </row>
    <row r="12" spans="1:30" x14ac:dyDescent="0.2">
      <c r="A12" t="s">
        <v>9</v>
      </c>
      <c r="B12">
        <v>0.407618016465221</v>
      </c>
      <c r="C12">
        <v>0.42914340986243898</v>
      </c>
      <c r="D12">
        <v>-0.43034136316355698</v>
      </c>
      <c r="E12">
        <v>-0.48697312293593897</v>
      </c>
      <c r="F12">
        <v>9.4741643779617298E-4</v>
      </c>
      <c r="G12">
        <v>0.23181633559640299</v>
      </c>
      <c r="H12">
        <v>0.26376932923521201</v>
      </c>
      <c r="I12">
        <v>-0.33982170389632699</v>
      </c>
      <c r="J12">
        <v>-8.3039589227390298E-2</v>
      </c>
      <c r="K12">
        <v>0.33083397092289102</v>
      </c>
      <c r="V12" s="3"/>
    </row>
    <row r="13" spans="1:30" x14ac:dyDescent="0.2">
      <c r="A13" t="s">
        <v>10</v>
      </c>
      <c r="B13">
        <v>-0.115627452932608</v>
      </c>
      <c r="C13">
        <v>-0.129454535488154</v>
      </c>
      <c r="D13">
        <v>0.13240908202669699</v>
      </c>
      <c r="E13">
        <v>0.10747571643035</v>
      </c>
      <c r="F13">
        <v>9.0103519010153194E-3</v>
      </c>
      <c r="G13">
        <v>-6.9192531025025303E-2</v>
      </c>
      <c r="H13">
        <v>-4.9893680354045497E-2</v>
      </c>
      <c r="I13">
        <v>9.8070345188952204E-2</v>
      </c>
      <c r="J13">
        <v>7.1413251087661195E-2</v>
      </c>
      <c r="K13">
        <v>-2.84287990681171E-2</v>
      </c>
      <c r="L13">
        <v>-8.1280102011188696E-2</v>
      </c>
      <c r="V13" s="3"/>
    </row>
    <row r="14" spans="1:30" x14ac:dyDescent="0.2">
      <c r="A14" t="s">
        <v>11</v>
      </c>
      <c r="B14">
        <v>-0.210588934568955</v>
      </c>
      <c r="C14">
        <v>-0.245193632865607</v>
      </c>
      <c r="D14">
        <v>0.16394265694848401</v>
      </c>
      <c r="E14">
        <v>0.18947846796086301</v>
      </c>
      <c r="F14">
        <v>2.0933916468791499E-2</v>
      </c>
      <c r="G14">
        <v>-0.194135419995109</v>
      </c>
      <c r="H14">
        <v>-0.19727258013778701</v>
      </c>
      <c r="I14">
        <v>0.164317472210674</v>
      </c>
      <c r="J14">
        <v>0.48132331096298703</v>
      </c>
      <c r="K14">
        <v>-0.15727218089094799</v>
      </c>
      <c r="L14">
        <v>-0.144611696477498</v>
      </c>
      <c r="M14">
        <v>2.50623397330095E-2</v>
      </c>
      <c r="V14" s="3"/>
    </row>
    <row r="15" spans="1:30" x14ac:dyDescent="0.2">
      <c r="A15" t="s">
        <v>12</v>
      </c>
      <c r="B15">
        <v>-0.44573912470608601</v>
      </c>
      <c r="C15">
        <v>-0.414600122345891</v>
      </c>
      <c r="D15">
        <v>0.38019204512434301</v>
      </c>
      <c r="E15">
        <v>0.451668661266446</v>
      </c>
      <c r="F15">
        <v>5.3209108403174998E-2</v>
      </c>
      <c r="G15">
        <v>-0.178806020901735</v>
      </c>
      <c r="H15">
        <v>-0.17654500101929299</v>
      </c>
      <c r="I15">
        <v>0.41645282420359098</v>
      </c>
      <c r="J15">
        <v>6.1051199937445899E-2</v>
      </c>
      <c r="K15">
        <v>-0.33935019357291102</v>
      </c>
      <c r="L15">
        <v>-0.24844372850119401</v>
      </c>
      <c r="M15">
        <v>8.6403803308570698E-2</v>
      </c>
      <c r="N15">
        <v>0.10358501073722801</v>
      </c>
    </row>
    <row r="16" spans="1:30" x14ac:dyDescent="0.2">
      <c r="A16" t="s">
        <v>13</v>
      </c>
      <c r="B16">
        <v>-0.47451061859577398</v>
      </c>
      <c r="C16">
        <v>-0.45015604820344901</v>
      </c>
      <c r="D16">
        <v>0.41007795522894902</v>
      </c>
      <c r="E16">
        <v>0.46004812024029001</v>
      </c>
      <c r="F16">
        <v>0.103166100634924</v>
      </c>
      <c r="G16">
        <v>-0.16991791425391001</v>
      </c>
      <c r="H16">
        <v>-0.15183875401014901</v>
      </c>
      <c r="I16">
        <v>0.76007337517025098</v>
      </c>
      <c r="J16">
        <v>9.8016851843038599E-2</v>
      </c>
      <c r="K16">
        <v>-0.29072336629481399</v>
      </c>
      <c r="L16">
        <v>-0.26840542859276401</v>
      </c>
      <c r="M16">
        <v>7.8508005412071896E-2</v>
      </c>
      <c r="N16">
        <v>0.130278459947472</v>
      </c>
      <c r="O16">
        <v>0.46539360091286203</v>
      </c>
    </row>
    <row r="17" spans="1:29" x14ac:dyDescent="0.2">
      <c r="A17" t="s">
        <v>14</v>
      </c>
      <c r="B17">
        <v>-0.35817963855766699</v>
      </c>
      <c r="C17">
        <v>-0.325872312576031</v>
      </c>
      <c r="D17">
        <v>0.47158471180844203</v>
      </c>
      <c r="E17">
        <v>0.43755776836291899</v>
      </c>
      <c r="F17">
        <v>6.23519803938909E-2</v>
      </c>
      <c r="G17">
        <v>-0.21424616825807899</v>
      </c>
      <c r="H17">
        <v>-0.214935739442037</v>
      </c>
      <c r="I17">
        <v>0.18902787608586699</v>
      </c>
      <c r="J17">
        <v>7.0159269226229296E-2</v>
      </c>
      <c r="K17">
        <v>-0.40215889062709198</v>
      </c>
      <c r="L17">
        <v>-0.22348735221584901</v>
      </c>
      <c r="M17">
        <v>5.3614953064950302E-2</v>
      </c>
      <c r="N17">
        <v>0.104027100193573</v>
      </c>
      <c r="O17">
        <v>0.188216700376683</v>
      </c>
      <c r="P17">
        <v>0.19539740299963301</v>
      </c>
    </row>
    <row r="18" spans="1:29" x14ac:dyDescent="0.2">
      <c r="A18" t="s">
        <v>15</v>
      </c>
      <c r="B18">
        <v>-0.47995466037264201</v>
      </c>
      <c r="C18">
        <v>-0.45505175425407102</v>
      </c>
      <c r="D18">
        <v>0.36064082794339197</v>
      </c>
      <c r="E18">
        <v>0.46632039023430899</v>
      </c>
      <c r="F18">
        <v>5.1114683718049801E-2</v>
      </c>
      <c r="G18">
        <v>-0.13032167952884499</v>
      </c>
      <c r="H18">
        <v>-0.140658939510412</v>
      </c>
      <c r="I18">
        <v>0.41606621219460099</v>
      </c>
      <c r="J18">
        <v>8.8169234402667204E-2</v>
      </c>
      <c r="K18">
        <v>-0.42323813789387499</v>
      </c>
      <c r="L18">
        <v>-0.224594562815151</v>
      </c>
      <c r="M18">
        <v>7.8994479792826006E-2</v>
      </c>
      <c r="N18">
        <v>0.129393808463237</v>
      </c>
      <c r="O18">
        <v>0.54457416677818105</v>
      </c>
      <c r="P18">
        <v>0.56787138640682899</v>
      </c>
      <c r="Q18">
        <v>0.309031571521099</v>
      </c>
    </row>
    <row r="19" spans="1:29" x14ac:dyDescent="0.2">
      <c r="A19" t="s">
        <v>16</v>
      </c>
      <c r="B19">
        <v>-0.63166287455116998</v>
      </c>
      <c r="C19">
        <v>-0.57818470801341604</v>
      </c>
      <c r="D19">
        <v>0.50335916771853895</v>
      </c>
      <c r="E19">
        <v>0.61341380512440802</v>
      </c>
      <c r="F19">
        <v>5.3394963682777699E-2</v>
      </c>
      <c r="G19">
        <v>-0.18966732564182701</v>
      </c>
      <c r="H19">
        <v>-0.192831004812758</v>
      </c>
      <c r="I19">
        <v>0.51497520816186104</v>
      </c>
      <c r="J19">
        <v>8.5549390089564095E-2</v>
      </c>
      <c r="K19">
        <v>-0.49168488562476598</v>
      </c>
      <c r="L19">
        <v>-0.29167299353697601</v>
      </c>
      <c r="M19">
        <v>7.9427504477132704E-2</v>
      </c>
      <c r="N19">
        <v>0.154070959144949</v>
      </c>
      <c r="O19">
        <v>0.62189321991427604</v>
      </c>
      <c r="P19">
        <v>0.63292812863599002</v>
      </c>
      <c r="Q19">
        <v>0.281484839428845</v>
      </c>
      <c r="R19">
        <v>0.77268750035901501</v>
      </c>
    </row>
    <row r="20" spans="1:29" x14ac:dyDescent="0.2">
      <c r="A20" t="s">
        <v>17</v>
      </c>
      <c r="B20">
        <v>9.9963005152963497E-2</v>
      </c>
      <c r="C20">
        <v>0.12785018639248999</v>
      </c>
      <c r="D20">
        <v>-0.13987789671520001</v>
      </c>
      <c r="E20">
        <v>-0.207778653351613</v>
      </c>
      <c r="F20">
        <v>-5.4442203704624E-2</v>
      </c>
      <c r="G20">
        <v>0.53392797737338205</v>
      </c>
      <c r="H20">
        <v>0.206953051053758</v>
      </c>
      <c r="I20">
        <v>-0.13713746569579</v>
      </c>
      <c r="J20">
        <v>-1.94448819394578E-2</v>
      </c>
      <c r="K20">
        <v>0.17843273697310999</v>
      </c>
      <c r="L20">
        <v>0.132796907449831</v>
      </c>
      <c r="M20">
        <v>-4.1936671830810103E-3</v>
      </c>
      <c r="N20">
        <v>-3.17708064018574E-2</v>
      </c>
      <c r="O20">
        <v>-8.0865295311583804E-2</v>
      </c>
      <c r="P20">
        <v>-7.3861334337693901E-2</v>
      </c>
      <c r="Q20">
        <v>-0.121457826637957</v>
      </c>
      <c r="R20">
        <v>-4.98256575033744E-2</v>
      </c>
      <c r="S20">
        <v>-6.6589336991574599E-2</v>
      </c>
    </row>
    <row r="21" spans="1:29" x14ac:dyDescent="0.2">
      <c r="A21" t="s">
        <v>18</v>
      </c>
      <c r="B21">
        <v>5.7021695086117097E-2</v>
      </c>
      <c r="C21">
        <v>0.13006349241423601</v>
      </c>
      <c r="D21">
        <v>-6.1663977640791599E-3</v>
      </c>
      <c r="E21">
        <v>-0.16988700057501899</v>
      </c>
      <c r="F21">
        <v>0.170877223709829</v>
      </c>
      <c r="G21">
        <v>0.13684330138161799</v>
      </c>
      <c r="H21">
        <v>0.14643366946417199</v>
      </c>
      <c r="I21">
        <v>-9.7136888963485699E-2</v>
      </c>
      <c r="J21">
        <v>3.9576487145793801E-2</v>
      </c>
      <c r="K21">
        <v>9.1330943119048699E-2</v>
      </c>
      <c r="L21">
        <v>8.3047100846266597E-2</v>
      </c>
      <c r="M21">
        <v>8.8852238483837793E-3</v>
      </c>
      <c r="N21">
        <v>-0.199099601582195</v>
      </c>
      <c r="O21">
        <v>-6.8318005831909098E-2</v>
      </c>
      <c r="P21">
        <v>-5.1064368316257401E-2</v>
      </c>
      <c r="Q21">
        <v>-7.4936545342007596E-2</v>
      </c>
      <c r="R21">
        <v>-9.71962044973462E-2</v>
      </c>
      <c r="S21">
        <v>-9.9431664573347997E-2</v>
      </c>
      <c r="T21">
        <v>2.6260269578757701E-2</v>
      </c>
    </row>
    <row r="22" spans="1:29" x14ac:dyDescent="0.2">
      <c r="A22" t="s">
        <v>19</v>
      </c>
      <c r="B22">
        <v>3.5691749367670099E-3</v>
      </c>
      <c r="C22">
        <v>-5.5820187532234097E-2</v>
      </c>
      <c r="D22">
        <v>1.0400274279762201E-2</v>
      </c>
      <c r="E22">
        <v>6.8714413319132694E-2</v>
      </c>
      <c r="F22">
        <v>-0.165341887566436</v>
      </c>
      <c r="G22">
        <v>-8.1457311594107198E-2</v>
      </c>
      <c r="H22">
        <v>-8.8291450148124104E-2</v>
      </c>
      <c r="I22">
        <v>2.3074896511912701E-2</v>
      </c>
      <c r="J22">
        <v>-3.4069966590852201E-2</v>
      </c>
      <c r="K22">
        <v>-4.2988038585802503E-2</v>
      </c>
      <c r="L22">
        <v>-3.1120858556424699E-2</v>
      </c>
      <c r="M22">
        <v>-0.12702434374784499</v>
      </c>
      <c r="N22">
        <v>7.66787911687727E-2</v>
      </c>
      <c r="O22">
        <v>1.68305826197311E-3</v>
      </c>
      <c r="P22">
        <v>-4.9937074531848803E-3</v>
      </c>
      <c r="Q22">
        <v>2.62147397546523E-2</v>
      </c>
      <c r="R22">
        <v>1.12134262588451E-2</v>
      </c>
      <c r="S22">
        <v>3.6424988576326E-3</v>
      </c>
      <c r="T22">
        <v>-6.9296638902043503E-2</v>
      </c>
      <c r="U22">
        <v>-4.4029801563655997E-2</v>
      </c>
    </row>
    <row r="23" spans="1:29" x14ac:dyDescent="0.2">
      <c r="A23" t="s">
        <v>20</v>
      </c>
      <c r="B23">
        <v>-0.62129189342130597</v>
      </c>
      <c r="C23">
        <v>-0.58621131642934299</v>
      </c>
      <c r="D23">
        <v>0.50326137590970399</v>
      </c>
      <c r="E23">
        <v>0.50952108556331999</v>
      </c>
      <c r="F23">
        <v>0.12162850895866199</v>
      </c>
      <c r="G23">
        <v>-0.17579381902651001</v>
      </c>
      <c r="H23">
        <v>-0.15040749332119399</v>
      </c>
      <c r="I23">
        <v>0.44272855761972202</v>
      </c>
      <c r="J23">
        <v>7.7300144772637094E-2</v>
      </c>
      <c r="K23">
        <v>-0.29004932040397102</v>
      </c>
      <c r="L23">
        <v>-0.216131273754647</v>
      </c>
      <c r="M23">
        <v>6.2659301078606594E-2</v>
      </c>
      <c r="N23">
        <v>0.131767946656841</v>
      </c>
      <c r="O23">
        <v>0.29473032828482998</v>
      </c>
      <c r="P23">
        <v>0.356331959668652</v>
      </c>
      <c r="Q23">
        <v>0.25123845250315202</v>
      </c>
      <c r="R23">
        <v>0.38205913756135701</v>
      </c>
      <c r="S23">
        <v>0.42846516514303901</v>
      </c>
      <c r="T23">
        <v>-8.2049419382941399E-2</v>
      </c>
      <c r="U23">
        <v>-5.9485232513550201E-2</v>
      </c>
      <c r="V23">
        <v>4.0983783127233997E-2</v>
      </c>
    </row>
    <row r="24" spans="1:29" x14ac:dyDescent="0.2">
      <c r="A24" t="s">
        <v>21</v>
      </c>
      <c r="B24">
        <v>-0.393035948438755</v>
      </c>
      <c r="C24">
        <v>-0.39438674670923701</v>
      </c>
      <c r="D24">
        <v>0.36656301404189001</v>
      </c>
      <c r="E24">
        <v>0.39838891435292001</v>
      </c>
      <c r="F24">
        <v>-3.30772980647918E-3</v>
      </c>
      <c r="G24">
        <v>-0.135849940372398</v>
      </c>
      <c r="H24">
        <v>-0.14989762234037701</v>
      </c>
      <c r="I24">
        <v>0.36996529276114898</v>
      </c>
      <c r="J24">
        <v>8.9489168905367594E-2</v>
      </c>
      <c r="K24">
        <v>-0.274016877091113</v>
      </c>
      <c r="L24">
        <v>-0.28139388005542598</v>
      </c>
      <c r="M24">
        <v>6.97948483672967E-2</v>
      </c>
      <c r="N24">
        <v>0.100265553547147</v>
      </c>
      <c r="O24">
        <v>0.58674951707782796</v>
      </c>
      <c r="P24">
        <v>0.59764270877328696</v>
      </c>
      <c r="Q24">
        <v>0.34643850933974202</v>
      </c>
      <c r="R24">
        <v>0.59213813440468699</v>
      </c>
      <c r="S24">
        <v>0.573450347660447</v>
      </c>
      <c r="T24">
        <v>-3.0275990428555201E-2</v>
      </c>
      <c r="U24">
        <v>-8.4302983245365795E-2</v>
      </c>
      <c r="V24">
        <v>2.1969556106720401E-2</v>
      </c>
      <c r="W24">
        <v>0.22656085693349201</v>
      </c>
    </row>
    <row r="25" spans="1:29" x14ac:dyDescent="0.2">
      <c r="A25" t="s">
        <v>22</v>
      </c>
      <c r="B25">
        <v>-0.32651591034521199</v>
      </c>
      <c r="C25">
        <v>-0.30606336292497099</v>
      </c>
      <c r="D25">
        <v>0.19239270813071099</v>
      </c>
      <c r="E25">
        <v>0.22708361295284801</v>
      </c>
      <c r="F25">
        <v>1.7758181905471401E-2</v>
      </c>
      <c r="G25">
        <v>-3.8481968785002901E-2</v>
      </c>
      <c r="H25">
        <v>-5.0221706850877297E-2</v>
      </c>
      <c r="I25">
        <v>0.239232032439265</v>
      </c>
      <c r="J25">
        <v>6.7620676730969706E-2</v>
      </c>
      <c r="K25">
        <v>-0.26215615431872802</v>
      </c>
      <c r="L25">
        <v>-0.110539172541954</v>
      </c>
      <c r="M25">
        <v>6.0164208945244498E-2</v>
      </c>
      <c r="N25">
        <v>8.5467498446912205E-2</v>
      </c>
      <c r="O25">
        <v>0.47827984229731901</v>
      </c>
      <c r="P25">
        <v>0.47179503488566799</v>
      </c>
      <c r="Q25">
        <v>0.212610799862338</v>
      </c>
      <c r="R25">
        <v>0.93268813523938898</v>
      </c>
      <c r="S25">
        <v>0.67829241244726601</v>
      </c>
      <c r="T25">
        <v>1.2079103018789601E-2</v>
      </c>
      <c r="U25">
        <v>-6.36897684567789E-2</v>
      </c>
      <c r="V25">
        <v>-3.74045019666861E-3</v>
      </c>
      <c r="W25">
        <v>0.23216357519963801</v>
      </c>
      <c r="X25">
        <v>0.54278914058505101</v>
      </c>
    </row>
    <row r="26" spans="1:29" x14ac:dyDescent="0.2">
      <c r="A26" t="s">
        <v>23</v>
      </c>
      <c r="B26">
        <v>-0.40797371888478401</v>
      </c>
      <c r="C26">
        <v>-0.37595171281186401</v>
      </c>
      <c r="D26">
        <v>0.42502149412192203</v>
      </c>
      <c r="E26">
        <v>0.43488114345962697</v>
      </c>
      <c r="F26">
        <v>7.5711386525991103E-2</v>
      </c>
      <c r="G26">
        <v>-0.15545367975885299</v>
      </c>
      <c r="H26">
        <v>-0.135888879828134</v>
      </c>
      <c r="I26">
        <v>0.421477710239613</v>
      </c>
      <c r="J26">
        <v>6.5122012393124595E-2</v>
      </c>
      <c r="K26">
        <v>-0.34260653341625802</v>
      </c>
      <c r="L26">
        <v>-0.31167974981701102</v>
      </c>
      <c r="M26">
        <v>0.103916470799974</v>
      </c>
      <c r="N26">
        <v>9.8032887058201804E-2</v>
      </c>
      <c r="O26">
        <v>0.42344271337272599</v>
      </c>
      <c r="P26">
        <v>0.64367106955057096</v>
      </c>
      <c r="Q26">
        <v>0.35648235204995299</v>
      </c>
      <c r="R26">
        <v>0.64215148108607201</v>
      </c>
      <c r="S26">
        <v>0.63361105855031397</v>
      </c>
      <c r="T26">
        <v>-5.98692893972557E-2</v>
      </c>
      <c r="U26">
        <v>-8.6787622026599703E-2</v>
      </c>
      <c r="V26">
        <v>-5.6238379916767499E-3</v>
      </c>
      <c r="W26">
        <v>0.26520714679333102</v>
      </c>
      <c r="X26">
        <v>0.57243703489867204</v>
      </c>
      <c r="Y26">
        <v>0.57402104093475403</v>
      </c>
    </row>
    <row r="27" spans="1:29" x14ac:dyDescent="0.2">
      <c r="A27" t="s">
        <v>24</v>
      </c>
      <c r="B27">
        <v>6.81334516062259E-2</v>
      </c>
      <c r="C27">
        <v>4.8697838465665097E-2</v>
      </c>
      <c r="D27">
        <v>-2.42694320221075E-2</v>
      </c>
      <c r="E27">
        <v>-4.9258545606598397E-2</v>
      </c>
      <c r="F27">
        <v>-4.2094726478377698E-2</v>
      </c>
      <c r="G27">
        <v>0.162441801744905</v>
      </c>
      <c r="H27">
        <v>0.16282080998137199</v>
      </c>
      <c r="I27">
        <v>-7.0400957002392295E-2</v>
      </c>
      <c r="J27">
        <v>-4.3940454618425001E-3</v>
      </c>
      <c r="K27">
        <v>0.10960142144495499</v>
      </c>
      <c r="L27">
        <v>1.9751504788110399E-2</v>
      </c>
      <c r="M27">
        <v>2.67122036975177E-2</v>
      </c>
      <c r="N27">
        <v>-2.63374095987149E-2</v>
      </c>
      <c r="O27">
        <v>-2.8566499266016999E-2</v>
      </c>
      <c r="P27">
        <v>-4.8176721651405803E-2</v>
      </c>
      <c r="Q27">
        <v>-2.1337613483409599E-2</v>
      </c>
      <c r="R27">
        <v>-1.59312120320187E-2</v>
      </c>
      <c r="S27">
        <v>-2.3926505866609299E-2</v>
      </c>
      <c r="T27">
        <v>8.6368321743093293E-2</v>
      </c>
      <c r="U27">
        <v>-9.2809187281536004E-2</v>
      </c>
      <c r="V27">
        <v>-2.0637842557859599E-2</v>
      </c>
      <c r="W27">
        <v>-4.7579784299686997E-2</v>
      </c>
      <c r="X27">
        <v>1.7632473398086101E-2</v>
      </c>
      <c r="Y27">
        <v>-6.1304691654814301E-3</v>
      </c>
      <c r="Z27">
        <v>-2.9343686503036599E-2</v>
      </c>
    </row>
    <row r="28" spans="1:29" x14ac:dyDescent="0.2">
      <c r="A28" t="s">
        <v>25</v>
      </c>
      <c r="B28">
        <v>0.28785572577915503</v>
      </c>
      <c r="C28">
        <v>0.273971071264559</v>
      </c>
      <c r="D28">
        <v>-0.36190527896230201</v>
      </c>
      <c r="E28">
        <v>-0.38313570047666001</v>
      </c>
      <c r="F28">
        <v>-0.103519937062947</v>
      </c>
      <c r="G28">
        <v>0.104398900098367</v>
      </c>
      <c r="H28">
        <v>9.6356844076942894E-2</v>
      </c>
      <c r="I28">
        <v>-0.39421919492694701</v>
      </c>
      <c r="J28">
        <v>-1.1821880538973199E-2</v>
      </c>
      <c r="K28">
        <v>0.25753945436068099</v>
      </c>
      <c r="L28">
        <v>0.21843101954906899</v>
      </c>
      <c r="M28">
        <v>-6.7297219567683406E-2</v>
      </c>
      <c r="N28">
        <v>-9.6524360133627599E-2</v>
      </c>
      <c r="O28">
        <v>-2.4887066098758199E-2</v>
      </c>
      <c r="P28">
        <v>-0.36018653277740798</v>
      </c>
      <c r="Q28">
        <v>-9.5250767770801201E-2</v>
      </c>
      <c r="R28">
        <v>-0.30281416556477098</v>
      </c>
      <c r="S28">
        <v>-0.280447714850529</v>
      </c>
      <c r="T28">
        <v>6.2965360674834894E-2</v>
      </c>
      <c r="U28">
        <v>4.2091141521147901E-2</v>
      </c>
      <c r="V28">
        <v>-2.7621552467124801E-2</v>
      </c>
      <c r="W28">
        <v>-0.21290786682147</v>
      </c>
      <c r="X28">
        <v>-7.0857897881570597E-2</v>
      </c>
      <c r="Y28">
        <v>-0.20596809438140901</v>
      </c>
      <c r="Z28">
        <v>-0.51521597250347295</v>
      </c>
      <c r="AA28">
        <v>4.6096063154657099E-2</v>
      </c>
    </row>
    <row r="29" spans="1:29" x14ac:dyDescent="0.2">
      <c r="A29" t="s">
        <v>26</v>
      </c>
      <c r="B29">
        <v>-3.1915843498914E-2</v>
      </c>
      <c r="C29">
        <v>-2.6063164777266799E-2</v>
      </c>
      <c r="D29" s="1">
        <v>6.6648045951615996E-5</v>
      </c>
      <c r="E29">
        <v>1.78699616788782E-2</v>
      </c>
      <c r="F29">
        <v>-2.6752031674326899E-2</v>
      </c>
      <c r="G29">
        <v>-1.48759462609541E-2</v>
      </c>
      <c r="H29">
        <v>-4.2980921568613897E-2</v>
      </c>
      <c r="I29">
        <v>3.0339300767815401E-2</v>
      </c>
      <c r="J29">
        <v>-1.5171791653556199E-2</v>
      </c>
      <c r="K29">
        <v>-1.5162133415411999E-2</v>
      </c>
      <c r="L29">
        <v>-6.3662495106710001E-2</v>
      </c>
      <c r="M29">
        <v>0.51380732964911902</v>
      </c>
      <c r="N29">
        <v>-9.6874832592589097E-2</v>
      </c>
      <c r="O29">
        <v>2.37643965050785E-2</v>
      </c>
      <c r="P29">
        <v>7.6700968773610696E-3</v>
      </c>
      <c r="Q29">
        <v>-2.5073276808517801E-3</v>
      </c>
      <c r="R29">
        <v>2.6558483273196602E-2</v>
      </c>
      <c r="S29">
        <v>2.0875883072849901E-2</v>
      </c>
      <c r="T29">
        <v>4.7553780960448799E-4</v>
      </c>
      <c r="U29">
        <v>0.10629789949792499</v>
      </c>
      <c r="V29">
        <v>-0.140595230727142</v>
      </c>
      <c r="W29">
        <v>2.6900357678381899E-2</v>
      </c>
      <c r="X29">
        <v>-1.8449982473664299E-2</v>
      </c>
      <c r="Y29">
        <v>8.4250072041129002E-3</v>
      </c>
      <c r="Z29">
        <v>1.26332164334465E-2</v>
      </c>
      <c r="AA29">
        <v>-1.5788939009136999E-2</v>
      </c>
      <c r="AB29">
        <v>-4.1876760406163602E-2</v>
      </c>
    </row>
    <row r="30" spans="1:29" x14ac:dyDescent="0.2">
      <c r="A30" t="s">
        <v>27</v>
      </c>
      <c r="B30">
        <v>0.40083044698782</v>
      </c>
      <c r="C30">
        <v>0.40171344701224498</v>
      </c>
      <c r="D30">
        <v>-0.34241244591888798</v>
      </c>
      <c r="E30">
        <v>-0.44772041210295499</v>
      </c>
      <c r="F30">
        <v>-5.37362256116573E-2</v>
      </c>
      <c r="G30">
        <v>0.163057713856328</v>
      </c>
      <c r="H30">
        <v>0.14009815363392</v>
      </c>
      <c r="I30">
        <v>-0.58845346613523197</v>
      </c>
      <c r="J30">
        <v>-6.7088728008599705E-2</v>
      </c>
      <c r="K30">
        <v>0.30785234400017297</v>
      </c>
      <c r="L30">
        <v>0.23998528038858399</v>
      </c>
      <c r="M30">
        <v>-8.11156327945938E-2</v>
      </c>
      <c r="N30">
        <v>-0.10554206511709099</v>
      </c>
      <c r="O30">
        <v>-0.499849502772794</v>
      </c>
      <c r="P30">
        <v>-0.75350288314120595</v>
      </c>
      <c r="Q30">
        <v>-0.12176067006380401</v>
      </c>
      <c r="R30">
        <v>-0.51585915624741996</v>
      </c>
      <c r="S30">
        <v>-0.55179694815938596</v>
      </c>
      <c r="T30">
        <v>8.2775639770049994E-2</v>
      </c>
      <c r="U30">
        <v>0.10974942571820601</v>
      </c>
      <c r="V30">
        <v>-2.42863904520065E-2</v>
      </c>
      <c r="W30">
        <v>-0.29335008499031201</v>
      </c>
      <c r="X30">
        <v>-0.60472088948647196</v>
      </c>
      <c r="Y30">
        <v>-0.40200353962520402</v>
      </c>
      <c r="Z30">
        <v>-0.62890568543860503</v>
      </c>
      <c r="AA30">
        <v>6.2521634597927103E-2</v>
      </c>
      <c r="AB30">
        <v>0.32966198471772801</v>
      </c>
      <c r="AC30">
        <v>-2.1665318182364401E-2</v>
      </c>
    </row>
  </sheetData>
  <conditionalFormatting sqref="X7:X9">
    <cfRule type="cellIs" dxfId="10" priority="11" operator="greaterThan">
      <formula>0.8</formula>
    </cfRule>
    <cfRule type="cellIs" dxfId="9" priority="12" operator="greaterThan">
      <formula>0.6</formula>
    </cfRule>
    <cfRule type="cellIs" dxfId="8" priority="13" operator="greaterThan">
      <formula>0.3</formula>
    </cfRule>
  </conditionalFormatting>
  <conditionalFormatting sqref="B2:AC5 B10:AC30 B6:V9 X6:AC9">
    <cfRule type="cellIs" dxfId="7" priority="10" operator="greaterThan">
      <formula>0.3</formula>
    </cfRule>
    <cfRule type="cellIs" dxfId="6" priority="9" operator="lessThan">
      <formula>-0.3</formula>
    </cfRule>
    <cfRule type="cellIs" dxfId="5" priority="8" operator="greaterThan">
      <formula>0.6</formula>
    </cfRule>
    <cfRule type="cellIs" dxfId="4" priority="7" operator="lessThan">
      <formula>-0.6</formula>
    </cfRule>
    <cfRule type="cellIs" dxfId="3" priority="6" operator="greaterThan">
      <formula>0.8</formula>
    </cfRule>
    <cfRule type="cellIs" dxfId="2" priority="5" operator="lessThan">
      <formula>-0.8</formula>
    </cfRule>
  </conditionalFormatting>
  <conditionalFormatting sqref="V11:V14">
    <cfRule type="cellIs" dxfId="1" priority="1" operator="greaterThan">
      <formula>"0$M$35"</formula>
    </cfRule>
    <cfRule type="cellIs" dxfId="0" priority="2" operator="greater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male_sample_feat_corr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4T07:56:21Z</dcterms:created>
  <dcterms:modified xsi:type="dcterms:W3CDTF">2022-04-15T14:32:50Z</dcterms:modified>
</cp:coreProperties>
</file>